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minik/HMS Dropbox/Dominik Glodzik/svig/data/"/>
    </mc:Choice>
  </mc:AlternateContent>
  <xr:revisionPtr revIDLastSave="0" documentId="13_ncr:1_{4D1D61F9-DE4E-8A41-8FC4-83C98CA32BAD}" xr6:coauthVersionLast="47" xr6:coauthVersionMax="47" xr10:uidLastSave="{00000000-0000-0000-0000-000000000000}"/>
  <bookViews>
    <workbookView xWindow="15940" yWindow="1220" windowWidth="33820" windowHeight="26460" activeTab="1" xr2:uid="{B208293A-BB9D-B14F-8F85-1974CBE509F2}"/>
  </bookViews>
  <sheets>
    <sheet name="column explanations" sheetId="2" r:id="rId1"/>
    <sheet name="APOBEC_sig_channels_df.sep25" sheetId="1" r:id="rId2"/>
  </sheets>
  <definedNames>
    <definedName name="_xlnm._FilterDatabase" localSheetId="1" hidden="1">APOBEC_sig_channels_df.sep25!$A$1:$Y$34</definedName>
  </definedNames>
  <calcPr calcId="0"/>
</workbook>
</file>

<file path=xl/sharedStrings.xml><?xml version="1.0" encoding="utf-8"?>
<sst xmlns="http://schemas.openxmlformats.org/spreadsheetml/2006/main" count="302" uniqueCount="156">
  <si>
    <t>SVclass</t>
  </si>
  <si>
    <t>min_size</t>
  </si>
  <si>
    <t>max_size</t>
  </si>
  <si>
    <t>maxSig</t>
  </si>
  <si>
    <t>noSVs</t>
  </si>
  <si>
    <t>sample_subset</t>
  </si>
  <si>
    <t>exp.label</t>
  </si>
  <si>
    <t>exp.label.short</t>
  </si>
  <si>
    <t>exp.name</t>
  </si>
  <si>
    <t>polarity.pval</t>
  </si>
  <si>
    <t>polarity.effsize</t>
  </si>
  <si>
    <t>polarity.margin.pval</t>
  </si>
  <si>
    <t>polarity.margin.effsize</t>
  </si>
  <si>
    <t>apobec.no.sv</t>
  </si>
  <si>
    <t>apobec.no.margin</t>
  </si>
  <si>
    <t>apobec.no.bg</t>
  </si>
  <si>
    <t>apobec.rate.sv</t>
  </si>
  <si>
    <t>apobec.rate.margin</t>
  </si>
  <si>
    <t>apobec.rate.bg</t>
  </si>
  <si>
    <t>no.dups.a3</t>
  </si>
  <si>
    <t>sv.footprint</t>
  </si>
  <si>
    <t>odds.ratio.sv</t>
  </si>
  <si>
    <t>odds.ratio.margin</t>
  </si>
  <si>
    <t>polarity.pval.mlog10</t>
  </si>
  <si>
    <t>polarity.margin.pval.mlog10</t>
  </si>
  <si>
    <t>Ref.Sig.R1</t>
  </si>
  <si>
    <t>R1_5.5</t>
  </si>
  <si>
    <t>PCAWG_maxSig_-1_300000_Ref.Sig.R1_</t>
  </si>
  <si>
    <t>NA</t>
  </si>
  <si>
    <t>Ref.Sig.R10</t>
  </si>
  <si>
    <t>R10_5.5</t>
  </si>
  <si>
    <t>PCAWG_maxSig_-1_300000_Ref.Sig.R10_</t>
  </si>
  <si>
    <t>Ref.Sig.R11</t>
  </si>
  <si>
    <t>R11_5.5</t>
  </si>
  <si>
    <t>PCAWG_maxSig_-1_300000_Ref.Sig.R11_</t>
  </si>
  <si>
    <t>Ref.Sig.R12</t>
  </si>
  <si>
    <t>R12_5.5</t>
  </si>
  <si>
    <t>PCAWG_maxSig_-1_300000_Ref.Sig.R12_</t>
  </si>
  <si>
    <t>Ref.Sig.R13</t>
  </si>
  <si>
    <t>R13_5.5</t>
  </si>
  <si>
    <t>PCAWG_maxSig_-1_300000_Ref.Sig.R13_</t>
  </si>
  <si>
    <t>Ref.Sig.R14</t>
  </si>
  <si>
    <t>R14_5.5</t>
  </si>
  <si>
    <t>PCAWG_maxSig_-1_300000_Ref.Sig.R14_</t>
  </si>
  <si>
    <t>Ref.Sig.R15</t>
  </si>
  <si>
    <t>R15_5.5</t>
  </si>
  <si>
    <t>PCAWG_maxSig_-1_300000_Ref.Sig.R15_</t>
  </si>
  <si>
    <t>Ref.Sig.R16</t>
  </si>
  <si>
    <t>R16_5.5</t>
  </si>
  <si>
    <t>PCAWG_maxSig_-1_300000_Ref.Sig.R16_</t>
  </si>
  <si>
    <t>Ref.Sig.R17</t>
  </si>
  <si>
    <t>R17_5.5</t>
  </si>
  <si>
    <t>PCAWG_maxSig_-1_300000_Ref.Sig.R17_</t>
  </si>
  <si>
    <t>Ref.Sig.R18</t>
  </si>
  <si>
    <t>R18_5.5</t>
  </si>
  <si>
    <t>PCAWG_maxSig_-1_300000_Ref.Sig.R18_</t>
  </si>
  <si>
    <t>Ref.Sig.R19</t>
  </si>
  <si>
    <t>R19_5.5</t>
  </si>
  <si>
    <t>PCAWG_maxSig_-1_300000_Ref.Sig.R19_</t>
  </si>
  <si>
    <t>Ref.Sig.R2</t>
  </si>
  <si>
    <t>R2_5.5</t>
  </si>
  <si>
    <t>PCAWG_maxSig_-1_300000_Ref.Sig.R2_</t>
  </si>
  <si>
    <t>Ref.Sig.R20</t>
  </si>
  <si>
    <t>R20_5.5</t>
  </si>
  <si>
    <t>PCAWG_maxSig_-1_300000_Ref.Sig.R20_</t>
  </si>
  <si>
    <t>Ref.Sig.R3</t>
  </si>
  <si>
    <t>R3_5.5</t>
  </si>
  <si>
    <t>PCAWG_maxSig_-1_300000_Ref.Sig.R3_</t>
  </si>
  <si>
    <t>Ref.Sig.R4</t>
  </si>
  <si>
    <t>R4_5.5</t>
  </si>
  <si>
    <t>PCAWG_maxSig_-1_300000_Ref.Sig.R4_</t>
  </si>
  <si>
    <t>Ref.Sig.R5</t>
  </si>
  <si>
    <t>R5_5.5</t>
  </si>
  <si>
    <t>PCAWG_maxSig_-1_300000_Ref.Sig.R5_</t>
  </si>
  <si>
    <t>Ref.Sig.R6a</t>
  </si>
  <si>
    <t>R6a_5.5</t>
  </si>
  <si>
    <t>PCAWG_maxSig_-1_300000_Ref.Sig.R6a_</t>
  </si>
  <si>
    <t>Ref.Sig.R6b</t>
  </si>
  <si>
    <t>R6b_5.5</t>
  </si>
  <si>
    <t>PCAWG_maxSig_-1_300000_Ref.Sig.R6b_</t>
  </si>
  <si>
    <t>Ref.Sig.R7</t>
  </si>
  <si>
    <t>R7_5.5</t>
  </si>
  <si>
    <t>PCAWG_maxSig_-1_300000_Ref.Sig.R7_</t>
  </si>
  <si>
    <t>Ref.Sig.R8</t>
  </si>
  <si>
    <t>R8_5.5</t>
  </si>
  <si>
    <t>PCAWG_maxSig_-1_300000_Ref.Sig.R8_</t>
  </si>
  <si>
    <t>Ref.Sig.R9</t>
  </si>
  <si>
    <t>R9_5.5</t>
  </si>
  <si>
    <t>PCAWG_maxSig_-1_300000_Ref.Sig.R9_</t>
  </si>
  <si>
    <t>CCNE1</t>
  </si>
  <si>
    <t>Ref.Sig.R1CCNE1</t>
  </si>
  <si>
    <t>R1_5.5_CCNE1</t>
  </si>
  <si>
    <t>PCAWG_maxSig_-1_300000_Ref.Sig.R1_CCNE1</t>
  </si>
  <si>
    <t>CDK12</t>
  </si>
  <si>
    <t>Ref.Sig.R1CDK12</t>
  </si>
  <si>
    <t>R1_5.5_CDK12</t>
  </si>
  <si>
    <t>PCAWG_maxSig_-1_300000_Ref.Sig.R1_CDK12</t>
  </si>
  <si>
    <t>HRD</t>
  </si>
  <si>
    <t>Ref.Sig.R3HRD</t>
  </si>
  <si>
    <t>R3_5.5_HRD</t>
  </si>
  <si>
    <t>PCAWG_maxSig_-1_300000_Ref.Sig.R3_HRD</t>
  </si>
  <si>
    <t>Ref.Sig.R5HRD</t>
  </si>
  <si>
    <t>R5_5.5_HRD</t>
  </si>
  <si>
    <t>PCAWG_maxSig_-1_300000_Ref.Sig.R5_HRD</t>
  </si>
  <si>
    <t>R3_4_HRD</t>
  </si>
  <si>
    <t>PCAWG_maxSig_1000_10000_Ref.Sig.R3_HRD</t>
  </si>
  <si>
    <t>R5_4_HRD</t>
  </si>
  <si>
    <t>PCAWG_maxSig_1000_10000_Ref.Sig.R5_HRD</t>
  </si>
  <si>
    <t>R3_4</t>
  </si>
  <si>
    <t>PCAWG_maxSig_1000_10000_Ref.Sig.R3_</t>
  </si>
  <si>
    <t>R5_4</t>
  </si>
  <si>
    <t>PCAWG_maxSig_1000_10000_Ref.Sig.R5_</t>
  </si>
  <si>
    <t>duplication</t>
  </si>
  <si>
    <t>null</t>
  </si>
  <si>
    <t>nullCDK12</t>
  </si>
  <si>
    <t>null_6_CDK12</t>
  </si>
  <si>
    <t>PCAWG_duplication_-1_1000000_null_CDK12</t>
  </si>
  <si>
    <t>null_7_CDK12</t>
  </si>
  <si>
    <t>PCAWG_duplication_1e+06_10000000_null_CDK12</t>
  </si>
  <si>
    <t>PCAWG_duplication_-1_10000000_null_CDK12</t>
  </si>
  <si>
    <t>nullCCNE1</t>
  </si>
  <si>
    <t>null_7_CCNE1</t>
  </si>
  <si>
    <t>PCAWG_duplication_-1_10000000_null_CCNE1</t>
  </si>
  <si>
    <t>maxSig/duplication</t>
  </si>
  <si>
    <t>Whether SV set was defined by highest probability of belonging to a singature, or out of SVs of a specific size (eg. duplication)</t>
  </si>
  <si>
    <t>"-1 (=NA), 1000"</t>
  </si>
  <si>
    <t>If the SV set was contained by size, minimum SV size</t>
  </si>
  <si>
    <t>If the SV set was contained by size, maximum SV size</t>
  </si>
  <si>
    <t>SV signature defifining specific set, as defined by Degasperi 2020</t>
  </si>
  <si>
    <t>Number of SVs in the set</t>
  </si>
  <si>
    <t>CCNE1,CDK12,HRD</t>
  </si>
  <si>
    <t>Sample subset the SVs were selected from</t>
  </si>
  <si>
    <t>Experiment label</t>
  </si>
  <si>
    <t>Experiment label shortened</t>
  </si>
  <si>
    <t>Example</t>
  </si>
  <si>
    <t>Explanation</t>
  </si>
  <si>
    <t>Full experiment name</t>
  </si>
  <si>
    <t>Fisher's exact test</t>
  </si>
  <si>
    <r>
      <t>APOBEC Strand difference between left and right side of SV,</t>
    </r>
    <r>
      <rPr>
        <b/>
        <sz val="12"/>
        <color rgb="FF000000"/>
        <rFont val="Aptos Narrow"/>
        <scheme val="minor"/>
      </rPr>
      <t xml:space="preserve"> within SV</t>
    </r>
    <r>
      <rPr>
        <sz val="12"/>
        <color rgb="FF000000"/>
        <rFont val="Aptos Narrow"/>
        <family val="2"/>
        <scheme val="minor"/>
      </rPr>
      <t>, P value</t>
    </r>
  </si>
  <si>
    <r>
      <t>APOBEC Strand difference between left and right side of SV,</t>
    </r>
    <r>
      <rPr>
        <b/>
        <sz val="12"/>
        <color rgb="FF000000"/>
        <rFont val="Aptos Narrow"/>
        <scheme val="minor"/>
      </rPr>
      <t xml:space="preserve"> within SV</t>
    </r>
    <r>
      <rPr>
        <sz val="12"/>
        <color rgb="FF000000"/>
        <rFont val="Aptos Narrow"/>
        <family val="2"/>
        <scheme val="minor"/>
      </rPr>
      <t>, Effect size</t>
    </r>
  </si>
  <si>
    <r>
      <t>APOBEC Strand difference between left and right side of SV,</t>
    </r>
    <r>
      <rPr>
        <b/>
        <sz val="12"/>
        <color rgb="FF000000"/>
        <rFont val="Aptos Narrow"/>
        <scheme val="minor"/>
      </rPr>
      <t xml:space="preserve"> within SV margin</t>
    </r>
    <r>
      <rPr>
        <sz val="12"/>
        <color rgb="FF000000"/>
        <rFont val="Aptos Narrow"/>
        <family val="2"/>
        <scheme val="minor"/>
      </rPr>
      <t>, P value</t>
    </r>
  </si>
  <si>
    <r>
      <t>APOBEC Strand difference between left and right side of SV,</t>
    </r>
    <r>
      <rPr>
        <b/>
        <sz val="12"/>
        <color rgb="FF000000"/>
        <rFont val="Aptos Narrow"/>
        <scheme val="minor"/>
      </rPr>
      <t xml:space="preserve"> within SV margin</t>
    </r>
    <r>
      <rPr>
        <sz val="12"/>
        <color rgb="FF000000"/>
        <rFont val="Aptos Narrow"/>
        <family val="2"/>
        <scheme val="minor"/>
      </rPr>
      <t>, Effect size</t>
    </r>
  </si>
  <si>
    <t>Number of APOBEC mutations in margins of SVs</t>
  </si>
  <si>
    <t>Number of APOBEC mutations within the SVs</t>
  </si>
  <si>
    <t>Number of mutations over bp footprint of each compartment</t>
  </si>
  <si>
    <t>Total footprint of SVs in the set</t>
  </si>
  <si>
    <r>
      <t>APOBEC Strand difference between left and right side of SV,</t>
    </r>
    <r>
      <rPr>
        <b/>
        <sz val="12"/>
        <color rgb="FF000000"/>
        <rFont val="Aptos Narrow"/>
        <scheme val="minor"/>
      </rPr>
      <t xml:space="preserve"> within SV</t>
    </r>
    <r>
      <rPr>
        <sz val="12"/>
        <color rgb="FF000000"/>
        <rFont val="Aptos Narrow"/>
        <family val="2"/>
        <scheme val="minor"/>
      </rPr>
      <t>, odds ratio</t>
    </r>
  </si>
  <si>
    <r>
      <t>APOBEC Strand difference between left and right side of SV,</t>
    </r>
    <r>
      <rPr>
        <b/>
        <sz val="12"/>
        <color rgb="FF000000"/>
        <rFont val="Aptos Narrow"/>
        <scheme val="minor"/>
      </rPr>
      <t xml:space="preserve"> within SV margin</t>
    </r>
    <r>
      <rPr>
        <sz val="12"/>
        <color rgb="FF000000"/>
        <rFont val="Aptos Narrow"/>
        <family val="2"/>
        <scheme val="minor"/>
      </rPr>
      <t>, odds ratio</t>
    </r>
  </si>
  <si>
    <t>log10 of polarity.margin.pval</t>
  </si>
  <si>
    <t>log10 of polarity.pval</t>
  </si>
  <si>
    <t>Number of APOBEC mutations in the background (not margins and not within SVs)</t>
  </si>
  <si>
    <t>As above, mutation rate within the SVs</t>
  </si>
  <si>
    <t>As above, mutation rates in margins of SVs</t>
  </si>
  <si>
    <t>As above, mutation rates in the background</t>
  </si>
  <si>
    <t>Number of SVs with more than 5 APOBEC mutations overlapping</t>
  </si>
  <si>
    <t>(mutations with strand consistent with the SFBF model)/(mutations with strand not consistent with the SFBF mod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8" fillId="0" borderId="0" xfId="0" applyFont="1"/>
    <xf numFmtId="164" fontId="18" fillId="0" borderId="0" xfId="0" applyNumberFormat="1" applyFont="1"/>
    <xf numFmtId="2" fontId="18" fillId="0" borderId="0" xfId="0" applyNumberFormat="1" applyFont="1"/>
    <xf numFmtId="3" fontId="18" fillId="0" borderId="0" xfId="0" applyNumberFormat="1" applyFont="1"/>
    <xf numFmtId="3" fontId="0" fillId="0" borderId="0" xfId="0" applyNumberFormat="1"/>
    <xf numFmtId="0" fontId="19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31E95-11A7-C644-8963-C0B9C6DB611A}">
  <dimension ref="B1:E26"/>
  <sheetViews>
    <sheetView workbookViewId="0">
      <selection activeCell="E22" sqref="E22"/>
    </sheetView>
  </sheetViews>
  <sheetFormatPr baseColWidth="10" defaultRowHeight="16" x14ac:dyDescent="0.2"/>
  <cols>
    <col min="2" max="2" width="33.83203125" customWidth="1"/>
    <col min="3" max="3" width="36.6640625" customWidth="1"/>
    <col min="4" max="4" width="69.6640625" customWidth="1"/>
    <col min="5" max="5" width="48.33203125" customWidth="1"/>
  </cols>
  <sheetData>
    <row r="1" spans="2:5" x14ac:dyDescent="0.2">
      <c r="C1" s="4" t="s">
        <v>134</v>
      </c>
      <c r="D1" s="4" t="s">
        <v>135</v>
      </c>
    </row>
    <row r="2" spans="2:5" x14ac:dyDescent="0.2">
      <c r="B2" s="4" t="s">
        <v>0</v>
      </c>
      <c r="C2" t="s">
        <v>123</v>
      </c>
      <c r="D2" t="s">
        <v>124</v>
      </c>
    </row>
    <row r="3" spans="2:5" x14ac:dyDescent="0.2">
      <c r="B3" s="4" t="s">
        <v>1</v>
      </c>
      <c r="C3" t="s">
        <v>125</v>
      </c>
      <c r="D3" t="s">
        <v>126</v>
      </c>
    </row>
    <row r="4" spans="2:5" x14ac:dyDescent="0.2">
      <c r="B4" s="4" t="s">
        <v>2</v>
      </c>
      <c r="D4" t="s">
        <v>127</v>
      </c>
    </row>
    <row r="5" spans="2:5" x14ac:dyDescent="0.2">
      <c r="B5" s="4" t="s">
        <v>3</v>
      </c>
      <c r="C5" t="s">
        <v>25</v>
      </c>
      <c r="D5" t="s">
        <v>128</v>
      </c>
    </row>
    <row r="6" spans="2:5" x14ac:dyDescent="0.2">
      <c r="B6" s="4" t="s">
        <v>4</v>
      </c>
      <c r="D6" t="s">
        <v>129</v>
      </c>
    </row>
    <row r="7" spans="2:5" x14ac:dyDescent="0.2">
      <c r="B7" s="4" t="s">
        <v>5</v>
      </c>
      <c r="C7" t="s">
        <v>130</v>
      </c>
      <c r="D7" t="s">
        <v>131</v>
      </c>
    </row>
    <row r="8" spans="2:5" x14ac:dyDescent="0.2">
      <c r="B8" s="4" t="s">
        <v>6</v>
      </c>
      <c r="C8" t="s">
        <v>25</v>
      </c>
      <c r="D8" t="s">
        <v>132</v>
      </c>
    </row>
    <row r="9" spans="2:5" x14ac:dyDescent="0.2">
      <c r="B9" s="4" t="s">
        <v>7</v>
      </c>
      <c r="C9" t="s">
        <v>26</v>
      </c>
      <c r="D9" t="s">
        <v>133</v>
      </c>
    </row>
    <row r="10" spans="2:5" x14ac:dyDescent="0.2">
      <c r="B10" s="4" t="s">
        <v>8</v>
      </c>
      <c r="C10" t="s">
        <v>27</v>
      </c>
      <c r="D10" t="s">
        <v>136</v>
      </c>
    </row>
    <row r="11" spans="2:5" x14ac:dyDescent="0.2">
      <c r="B11" s="4" t="s">
        <v>9</v>
      </c>
      <c r="D11" s="9" t="s">
        <v>138</v>
      </c>
      <c r="E11" t="s">
        <v>137</v>
      </c>
    </row>
    <row r="12" spans="2:5" x14ac:dyDescent="0.2">
      <c r="B12" s="4" t="s">
        <v>10</v>
      </c>
      <c r="D12" s="9" t="s">
        <v>139</v>
      </c>
      <c r="E12" s="10" t="s">
        <v>155</v>
      </c>
    </row>
    <row r="13" spans="2:5" x14ac:dyDescent="0.2">
      <c r="B13" s="4" t="s">
        <v>11</v>
      </c>
      <c r="D13" s="9" t="s">
        <v>140</v>
      </c>
    </row>
    <row r="14" spans="2:5" x14ac:dyDescent="0.2">
      <c r="B14" s="4" t="s">
        <v>12</v>
      </c>
      <c r="D14" s="9" t="s">
        <v>141</v>
      </c>
    </row>
    <row r="15" spans="2:5" x14ac:dyDescent="0.2">
      <c r="B15" s="4" t="s">
        <v>13</v>
      </c>
      <c r="D15" s="9" t="s">
        <v>143</v>
      </c>
    </row>
    <row r="16" spans="2:5" x14ac:dyDescent="0.2">
      <c r="B16" s="4" t="s">
        <v>14</v>
      </c>
      <c r="D16" s="9" t="s">
        <v>142</v>
      </c>
    </row>
    <row r="17" spans="2:5" x14ac:dyDescent="0.2">
      <c r="B17" s="4" t="s">
        <v>15</v>
      </c>
      <c r="D17" s="9" t="s">
        <v>150</v>
      </c>
      <c r="E17" s="10"/>
    </row>
    <row r="18" spans="2:5" x14ac:dyDescent="0.2">
      <c r="B18" s="4" t="s">
        <v>16</v>
      </c>
      <c r="D18" s="9" t="s">
        <v>151</v>
      </c>
      <c r="E18" t="s">
        <v>144</v>
      </c>
    </row>
    <row r="19" spans="2:5" x14ac:dyDescent="0.2">
      <c r="B19" s="4" t="s">
        <v>17</v>
      </c>
      <c r="D19" s="9" t="s">
        <v>152</v>
      </c>
    </row>
    <row r="20" spans="2:5" x14ac:dyDescent="0.2">
      <c r="B20" s="4" t="s">
        <v>18</v>
      </c>
      <c r="D20" s="9" t="s">
        <v>153</v>
      </c>
    </row>
    <row r="21" spans="2:5" x14ac:dyDescent="0.2">
      <c r="B21" s="4" t="s">
        <v>19</v>
      </c>
      <c r="D21" s="10" t="s">
        <v>154</v>
      </c>
    </row>
    <row r="22" spans="2:5" x14ac:dyDescent="0.2">
      <c r="B22" s="4" t="s">
        <v>20</v>
      </c>
      <c r="D22" t="s">
        <v>145</v>
      </c>
      <c r="E22" s="10"/>
    </row>
    <row r="23" spans="2:5" x14ac:dyDescent="0.2">
      <c r="B23" s="4" t="s">
        <v>21</v>
      </c>
      <c r="D23" s="9" t="s">
        <v>146</v>
      </c>
      <c r="E23" t="s">
        <v>137</v>
      </c>
    </row>
    <row r="24" spans="2:5" x14ac:dyDescent="0.2">
      <c r="B24" s="4" t="s">
        <v>22</v>
      </c>
      <c r="D24" s="9" t="s">
        <v>147</v>
      </c>
      <c r="E24" t="s">
        <v>137</v>
      </c>
    </row>
    <row r="25" spans="2:5" x14ac:dyDescent="0.2">
      <c r="B25" s="4" t="s">
        <v>23</v>
      </c>
      <c r="D25" t="s">
        <v>149</v>
      </c>
    </row>
    <row r="26" spans="2:5" x14ac:dyDescent="0.2">
      <c r="B26" s="4" t="s">
        <v>24</v>
      </c>
      <c r="D26" t="s">
        <v>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55EA0-E88B-A942-BFF1-1FDC90EDDD8B}">
  <dimension ref="A1:Y34"/>
  <sheetViews>
    <sheetView tabSelected="1" workbookViewId="0">
      <pane xSplit="6" ySplit="1" topLeftCell="G2" activePane="bottomRight" state="frozen"/>
      <selection pane="topRight" activeCell="H1" sqref="H1"/>
      <selection pane="bottomLeft" activeCell="A2" sqref="A2"/>
      <selection pane="bottomRight" activeCell="K1" sqref="K1"/>
    </sheetView>
  </sheetViews>
  <sheetFormatPr baseColWidth="10" defaultRowHeight="16" x14ac:dyDescent="0.2"/>
  <cols>
    <col min="7" max="7" width="16.83203125" customWidth="1"/>
    <col min="8" max="8" width="16.5" customWidth="1"/>
    <col min="9" max="9" width="44.33203125" customWidth="1"/>
    <col min="10" max="10" width="14" style="3" customWidth="1"/>
    <col min="11" max="11" width="16.5" style="2" customWidth="1"/>
    <col min="12" max="12" width="20" style="3" customWidth="1"/>
    <col min="13" max="13" width="23.1640625" style="2" customWidth="1"/>
    <col min="14" max="14" width="16.1640625" customWidth="1"/>
    <col min="15" max="15" width="18.6640625" customWidth="1"/>
    <col min="16" max="16" width="15" customWidth="1"/>
    <col min="17" max="17" width="17" style="3" customWidth="1"/>
    <col min="18" max="18" width="21.33203125" style="3" customWidth="1"/>
    <col min="19" max="19" width="17.1640625" style="3" customWidth="1"/>
    <col min="20" max="20" width="13" customWidth="1"/>
    <col min="21" max="21" width="15.83203125" style="8" customWidth="1"/>
    <col min="22" max="22" width="15.6640625" style="2" customWidth="1"/>
    <col min="23" max="23" width="19.33203125" style="2" customWidth="1"/>
    <col min="24" max="24" width="22.83203125" style="2" customWidth="1"/>
    <col min="25" max="25" width="28.1640625" style="2" customWidth="1"/>
    <col min="26" max="26" width="12" customWidth="1"/>
  </cols>
  <sheetData>
    <row r="1" spans="1:25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5" t="s">
        <v>11</v>
      </c>
      <c r="M1" s="6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5" t="s">
        <v>17</v>
      </c>
      <c r="S1" s="5" t="s">
        <v>18</v>
      </c>
      <c r="T1" s="4" t="s">
        <v>19</v>
      </c>
      <c r="U1" s="7" t="s">
        <v>20</v>
      </c>
      <c r="V1" s="6" t="s">
        <v>21</v>
      </c>
      <c r="W1" s="6" t="s">
        <v>22</v>
      </c>
      <c r="X1" s="6" t="s">
        <v>23</v>
      </c>
      <c r="Y1" s="6" t="s">
        <v>24</v>
      </c>
    </row>
    <row r="2" spans="1:25" x14ac:dyDescent="0.2">
      <c r="A2" t="s">
        <v>3</v>
      </c>
      <c r="B2">
        <v>-1</v>
      </c>
      <c r="C2" s="1">
        <v>300000</v>
      </c>
      <c r="D2" t="s">
        <v>25</v>
      </c>
      <c r="E2">
        <v>26417</v>
      </c>
      <c r="G2" t="s">
        <v>25</v>
      </c>
      <c r="H2" t="s">
        <v>26</v>
      </c>
      <c r="I2" t="s">
        <v>27</v>
      </c>
      <c r="J2" s="3">
        <v>6.2200000000000004E-36</v>
      </c>
      <c r="K2" s="2">
        <v>1.8730703259999999</v>
      </c>
      <c r="L2" s="3">
        <v>0.81901640499999995</v>
      </c>
      <c r="M2" s="2">
        <v>1.010537408</v>
      </c>
      <c r="N2">
        <v>1853</v>
      </c>
      <c r="O2">
        <v>1986</v>
      </c>
      <c r="P2">
        <v>366951</v>
      </c>
      <c r="Q2" s="3">
        <v>1.99E-6</v>
      </c>
      <c r="R2" s="3">
        <v>1.1999999999999999E-6</v>
      </c>
      <c r="S2" s="3">
        <v>7.1399999999999996E-7</v>
      </c>
      <c r="T2">
        <v>33</v>
      </c>
      <c r="U2" s="8">
        <v>932151904</v>
      </c>
      <c r="V2" s="2">
        <v>3.5149595690000002</v>
      </c>
      <c r="W2" s="2">
        <v>1.021918734</v>
      </c>
      <c r="X2" s="2">
        <v>35.206472660000003</v>
      </c>
      <c r="Y2" s="2">
        <v>8.6707399000000004E-2</v>
      </c>
    </row>
    <row r="3" spans="1:25" x14ac:dyDescent="0.2">
      <c r="A3" t="s">
        <v>3</v>
      </c>
      <c r="B3">
        <v>-1</v>
      </c>
      <c r="C3" s="1">
        <v>300000</v>
      </c>
      <c r="D3" t="s">
        <v>29</v>
      </c>
      <c r="E3">
        <v>2013</v>
      </c>
      <c r="G3" t="s">
        <v>29</v>
      </c>
      <c r="H3" t="s">
        <v>30</v>
      </c>
      <c r="I3" t="s">
        <v>31</v>
      </c>
      <c r="J3" s="3">
        <v>0.85389729999999997</v>
      </c>
      <c r="K3" s="2">
        <v>0.96721311499999996</v>
      </c>
      <c r="L3" s="3">
        <v>1.6399999999999999E-9</v>
      </c>
      <c r="M3" s="2">
        <v>0.59327217099999996</v>
      </c>
      <c r="N3">
        <v>160</v>
      </c>
      <c r="O3">
        <v>588</v>
      </c>
      <c r="P3">
        <v>104232</v>
      </c>
      <c r="Q3" s="3">
        <v>2.83E-6</v>
      </c>
      <c r="R3" s="3">
        <v>3.1599999999999998E-6</v>
      </c>
      <c r="S3" s="3">
        <v>1.3E-6</v>
      </c>
      <c r="T3">
        <v>3</v>
      </c>
      <c r="U3" s="8">
        <v>56485519</v>
      </c>
      <c r="V3" s="2">
        <v>0.92064007800000003</v>
      </c>
      <c r="W3" s="2">
        <v>0.334620951</v>
      </c>
      <c r="X3" s="2">
        <v>6.8594359999999993E-2</v>
      </c>
      <c r="Y3" s="2">
        <v>8.7856387399999996</v>
      </c>
    </row>
    <row r="4" spans="1:25" x14ac:dyDescent="0.2">
      <c r="A4" t="s">
        <v>3</v>
      </c>
      <c r="B4">
        <v>-1</v>
      </c>
      <c r="C4" s="1">
        <v>300000</v>
      </c>
      <c r="D4" t="s">
        <v>32</v>
      </c>
      <c r="E4">
        <v>12865</v>
      </c>
      <c r="G4" t="s">
        <v>32</v>
      </c>
      <c r="H4" t="s">
        <v>33</v>
      </c>
      <c r="I4" t="s">
        <v>34</v>
      </c>
      <c r="J4" s="3">
        <v>0.137276495</v>
      </c>
      <c r="K4" s="2">
        <v>0.54098360700000003</v>
      </c>
      <c r="L4" s="3">
        <v>1.87548E-4</v>
      </c>
      <c r="M4" s="2">
        <v>0.52991452999999999</v>
      </c>
      <c r="N4">
        <v>103</v>
      </c>
      <c r="O4">
        <v>190</v>
      </c>
      <c r="P4">
        <v>129346</v>
      </c>
      <c r="Q4" s="3">
        <v>4.1999999999999996E-6</v>
      </c>
      <c r="R4" s="3">
        <v>2.3099999999999999E-6</v>
      </c>
      <c r="S4" s="3">
        <v>8.7899999999999997E-7</v>
      </c>
      <c r="T4">
        <v>4</v>
      </c>
      <c r="U4" s="8">
        <v>24547891</v>
      </c>
      <c r="V4" s="2">
        <v>0.47677367599999998</v>
      </c>
      <c r="W4" s="2">
        <v>0.299156376</v>
      </c>
      <c r="X4" s="2">
        <v>0.86240381899999996</v>
      </c>
      <c r="Y4" s="2">
        <v>3.7268883810000002</v>
      </c>
    </row>
    <row r="5" spans="1:25" x14ac:dyDescent="0.2">
      <c r="A5" t="s">
        <v>3</v>
      </c>
      <c r="B5">
        <v>-1</v>
      </c>
      <c r="C5" s="1">
        <v>300000</v>
      </c>
      <c r="D5" t="s">
        <v>35</v>
      </c>
      <c r="E5">
        <v>6104</v>
      </c>
      <c r="G5" t="s">
        <v>35</v>
      </c>
      <c r="H5" t="s">
        <v>36</v>
      </c>
      <c r="I5" t="s">
        <v>37</v>
      </c>
      <c r="J5" s="3">
        <v>3.3351279999999997E-2</v>
      </c>
      <c r="K5" s="2">
        <v>0.72992700700000002</v>
      </c>
      <c r="L5" s="3">
        <v>0.61569096499999998</v>
      </c>
      <c r="M5" s="2">
        <v>0.99521531100000005</v>
      </c>
      <c r="N5">
        <v>361</v>
      </c>
      <c r="O5">
        <v>492</v>
      </c>
      <c r="P5">
        <v>62816</v>
      </c>
      <c r="Q5" s="3">
        <v>5.0200000000000002E-6</v>
      </c>
      <c r="R5" s="3">
        <v>1.8700000000000001E-6</v>
      </c>
      <c r="S5" s="3">
        <v>2.8000000000000002E-7</v>
      </c>
      <c r="T5">
        <v>8</v>
      </c>
      <c r="U5" s="8">
        <v>71924370</v>
      </c>
      <c r="V5" s="2">
        <v>0.55592174299999997</v>
      </c>
      <c r="W5" s="2">
        <v>0.890998815</v>
      </c>
      <c r="X5" s="2">
        <v>1.47688749</v>
      </c>
      <c r="Y5" s="2">
        <v>0.21063721999999999</v>
      </c>
    </row>
    <row r="6" spans="1:25" x14ac:dyDescent="0.2">
      <c r="A6" t="s">
        <v>3</v>
      </c>
      <c r="B6">
        <v>-1</v>
      </c>
      <c r="C6" s="1">
        <v>300000</v>
      </c>
      <c r="D6" t="s">
        <v>38</v>
      </c>
      <c r="E6">
        <v>1220</v>
      </c>
      <c r="G6" t="s">
        <v>38</v>
      </c>
      <c r="H6" t="s">
        <v>39</v>
      </c>
      <c r="I6" t="s">
        <v>40</v>
      </c>
      <c r="J6" s="3">
        <v>1</v>
      </c>
      <c r="K6" s="2">
        <v>0.98113207499999999</v>
      </c>
      <c r="L6" s="3">
        <v>1.4789711000000001E-2</v>
      </c>
      <c r="M6" s="2">
        <v>1.2475728159999999</v>
      </c>
      <c r="N6">
        <v>145</v>
      </c>
      <c r="O6">
        <v>588</v>
      </c>
      <c r="P6">
        <v>107694</v>
      </c>
      <c r="Q6" s="3">
        <v>6.9500000000000004E-6</v>
      </c>
      <c r="R6" s="3">
        <v>4.9699999999999998E-6</v>
      </c>
      <c r="S6" s="3">
        <v>1.68E-6</v>
      </c>
      <c r="T6">
        <v>2</v>
      </c>
      <c r="U6" s="8">
        <v>20851973</v>
      </c>
      <c r="V6" s="2">
        <v>0.970853454</v>
      </c>
      <c r="W6" s="2">
        <v>1.5891014990000001</v>
      </c>
      <c r="X6" s="2">
        <v>0</v>
      </c>
      <c r="Y6" s="2">
        <v>1.8300403139999999</v>
      </c>
    </row>
    <row r="7" spans="1:25" x14ac:dyDescent="0.2">
      <c r="A7" t="s">
        <v>3</v>
      </c>
      <c r="B7">
        <v>-1</v>
      </c>
      <c r="C7" s="1">
        <v>300000</v>
      </c>
      <c r="D7" t="s">
        <v>41</v>
      </c>
      <c r="E7">
        <v>2084</v>
      </c>
      <c r="G7" t="s">
        <v>41</v>
      </c>
      <c r="H7" t="s">
        <v>42</v>
      </c>
      <c r="I7" t="s">
        <v>43</v>
      </c>
      <c r="J7" s="3">
        <v>1.3742615E-2</v>
      </c>
      <c r="K7" s="2">
        <v>2.7777777779999999</v>
      </c>
      <c r="L7" s="3">
        <v>1</v>
      </c>
      <c r="M7" s="2">
        <v>0.5</v>
      </c>
      <c r="N7">
        <v>40</v>
      </c>
      <c r="O7">
        <v>13</v>
      </c>
      <c r="P7">
        <v>4289</v>
      </c>
      <c r="Q7" s="3">
        <v>5.0900000000000002E-7</v>
      </c>
      <c r="R7" s="3">
        <v>1.4100000000000001E-7</v>
      </c>
      <c r="S7" s="3">
        <v>2.0200000000000001E-7</v>
      </c>
      <c r="T7">
        <v>0</v>
      </c>
      <c r="U7" s="8">
        <v>78598670</v>
      </c>
      <c r="V7" s="2">
        <v>6.7194814249999997</v>
      </c>
      <c r="W7" s="2">
        <v>0.60090091099999998</v>
      </c>
      <c r="X7" s="2">
        <v>1.8619306040000001</v>
      </c>
      <c r="Y7" s="2">
        <v>0</v>
      </c>
    </row>
    <row r="8" spans="1:25" x14ac:dyDescent="0.2">
      <c r="A8" t="s">
        <v>3</v>
      </c>
      <c r="B8">
        <v>-1</v>
      </c>
      <c r="C8" s="1">
        <v>300000</v>
      </c>
      <c r="D8" t="s">
        <v>44</v>
      </c>
      <c r="E8">
        <v>3387</v>
      </c>
      <c r="G8" t="s">
        <v>44</v>
      </c>
      <c r="H8" t="s">
        <v>45</v>
      </c>
      <c r="I8" t="s">
        <v>46</v>
      </c>
      <c r="J8" s="3" t="s">
        <v>28</v>
      </c>
      <c r="K8" s="2" t="s">
        <v>28</v>
      </c>
      <c r="L8" s="3" t="s">
        <v>28</v>
      </c>
      <c r="M8" s="2" t="s">
        <v>28</v>
      </c>
      <c r="N8">
        <v>0</v>
      </c>
      <c r="O8">
        <v>0</v>
      </c>
      <c r="P8">
        <v>153</v>
      </c>
      <c r="Q8" s="3">
        <v>0</v>
      </c>
      <c r="R8" s="3">
        <v>0</v>
      </c>
      <c r="S8" s="3">
        <v>5.7299999999999997E-8</v>
      </c>
      <c r="T8" t="s">
        <v>28</v>
      </c>
      <c r="U8" s="8" t="s">
        <v>28</v>
      </c>
      <c r="V8" s="2" t="s">
        <v>28</v>
      </c>
      <c r="W8" s="2" t="s">
        <v>28</v>
      </c>
      <c r="X8" s="2" t="s">
        <v>28</v>
      </c>
      <c r="Y8" s="2" t="s">
        <v>28</v>
      </c>
    </row>
    <row r="9" spans="1:25" x14ac:dyDescent="0.2">
      <c r="A9" t="s">
        <v>3</v>
      </c>
      <c r="B9">
        <v>-1</v>
      </c>
      <c r="C9" s="1">
        <v>300000</v>
      </c>
      <c r="D9" t="s">
        <v>47</v>
      </c>
      <c r="E9">
        <v>1091</v>
      </c>
      <c r="G9" t="s">
        <v>47</v>
      </c>
      <c r="H9" t="s">
        <v>48</v>
      </c>
      <c r="I9" t="s">
        <v>49</v>
      </c>
      <c r="J9" s="3">
        <v>1</v>
      </c>
      <c r="K9" s="2">
        <v>0.69892473099999997</v>
      </c>
      <c r="L9" s="3">
        <v>0.118597651</v>
      </c>
      <c r="M9" s="2">
        <v>1.3508771930000001</v>
      </c>
      <c r="N9">
        <v>175</v>
      </c>
      <c r="O9">
        <v>174</v>
      </c>
      <c r="P9">
        <v>78600</v>
      </c>
      <c r="Q9" s="3">
        <v>5.9699999999999996E-6</v>
      </c>
      <c r="R9" s="3">
        <v>2.8200000000000001E-6</v>
      </c>
      <c r="S9" s="3">
        <v>1.55E-6</v>
      </c>
      <c r="T9">
        <v>1</v>
      </c>
      <c r="U9" s="8">
        <v>29312562</v>
      </c>
      <c r="V9" s="2">
        <v>1.052677723</v>
      </c>
      <c r="W9" s="2">
        <v>1.8229160630000001</v>
      </c>
      <c r="X9" s="2">
        <v>0</v>
      </c>
      <c r="Y9" s="2">
        <v>0.92592391100000004</v>
      </c>
    </row>
    <row r="10" spans="1:25" x14ac:dyDescent="0.2">
      <c r="A10" t="s">
        <v>3</v>
      </c>
      <c r="B10">
        <v>-1</v>
      </c>
      <c r="C10" s="1">
        <v>300000</v>
      </c>
      <c r="D10" t="s">
        <v>50</v>
      </c>
      <c r="E10">
        <v>548</v>
      </c>
      <c r="G10" t="s">
        <v>50</v>
      </c>
      <c r="H10" t="s">
        <v>51</v>
      </c>
      <c r="I10" t="s">
        <v>52</v>
      </c>
      <c r="J10" s="3">
        <v>4.3082040000000004E-3</v>
      </c>
      <c r="K10" s="2">
        <v>2.2272727269999999</v>
      </c>
      <c r="L10" s="3">
        <v>2.0599020000000002E-3</v>
      </c>
      <c r="M10" s="2">
        <v>0.55000000000000004</v>
      </c>
      <c r="N10">
        <v>83</v>
      </c>
      <c r="O10">
        <v>147</v>
      </c>
      <c r="P10">
        <v>30526</v>
      </c>
      <c r="Q10" s="3">
        <v>6.6000000000000003E-6</v>
      </c>
      <c r="R10" s="3">
        <v>2.48E-6</v>
      </c>
      <c r="S10" s="3">
        <v>1.9099999999999999E-6</v>
      </c>
      <c r="T10">
        <v>3</v>
      </c>
      <c r="U10" s="8">
        <v>12584658</v>
      </c>
      <c r="V10" s="2">
        <v>4.7390926709999999</v>
      </c>
      <c r="W10" s="2">
        <v>0.30481064299999999</v>
      </c>
      <c r="X10" s="2">
        <v>2.36570378</v>
      </c>
      <c r="Y10" s="2">
        <v>2.6861534150000002</v>
      </c>
    </row>
    <row r="11" spans="1:25" x14ac:dyDescent="0.2">
      <c r="A11" t="s">
        <v>3</v>
      </c>
      <c r="B11">
        <v>-1</v>
      </c>
      <c r="C11" s="1">
        <v>300000</v>
      </c>
      <c r="D11" t="s">
        <v>53</v>
      </c>
      <c r="E11">
        <v>2248</v>
      </c>
      <c r="G11" t="s">
        <v>53</v>
      </c>
      <c r="H11" t="s">
        <v>54</v>
      </c>
      <c r="I11" t="s">
        <v>55</v>
      </c>
      <c r="J11" s="3">
        <v>0.45076461099999998</v>
      </c>
      <c r="K11" s="2">
        <v>1.2142857140000001</v>
      </c>
      <c r="L11" s="3">
        <v>0.31001020200000001</v>
      </c>
      <c r="M11" s="2">
        <v>1.2558139530000001</v>
      </c>
      <c r="N11">
        <v>99</v>
      </c>
      <c r="O11">
        <v>144</v>
      </c>
      <c r="P11">
        <v>16303</v>
      </c>
      <c r="Q11" s="3">
        <v>5.6300000000000003E-6</v>
      </c>
      <c r="R11" s="3">
        <v>1.5999999999999999E-6</v>
      </c>
      <c r="S11" s="3">
        <v>3.5900000000000003E-7</v>
      </c>
      <c r="T11">
        <v>3</v>
      </c>
      <c r="U11" s="8">
        <v>17579037</v>
      </c>
      <c r="V11" s="2">
        <v>1.513649201</v>
      </c>
      <c r="W11" s="2">
        <v>1.5887027330000001</v>
      </c>
      <c r="X11" s="2">
        <v>0.34605018700000001</v>
      </c>
      <c r="Y11" s="2">
        <v>0.50862401400000001</v>
      </c>
    </row>
    <row r="12" spans="1:25" x14ac:dyDescent="0.2">
      <c r="A12" t="s">
        <v>3</v>
      </c>
      <c r="B12">
        <v>-1</v>
      </c>
      <c r="C12" s="1">
        <v>300000</v>
      </c>
      <c r="D12" t="s">
        <v>56</v>
      </c>
      <c r="E12">
        <v>1593</v>
      </c>
      <c r="G12" t="s">
        <v>56</v>
      </c>
      <c r="H12" t="s">
        <v>57</v>
      </c>
      <c r="I12" t="s">
        <v>58</v>
      </c>
      <c r="J12" s="3">
        <v>5.3310272999999998E-2</v>
      </c>
      <c r="K12" s="2">
        <v>1.2916666670000001</v>
      </c>
      <c r="L12" s="3">
        <v>5.9496219000000003E-2</v>
      </c>
      <c r="M12" s="2">
        <v>0.68421052599999999</v>
      </c>
      <c r="N12">
        <v>65</v>
      </c>
      <c r="O12">
        <v>73</v>
      </c>
      <c r="P12">
        <v>24758</v>
      </c>
      <c r="Q12" s="3">
        <v>3.23E-6</v>
      </c>
      <c r="R12" s="3">
        <v>1.6899999999999999E-6</v>
      </c>
      <c r="S12" s="3">
        <v>8.4300000000000002E-7</v>
      </c>
      <c r="T12">
        <v>3</v>
      </c>
      <c r="U12" s="8">
        <v>20099097</v>
      </c>
      <c r="V12" s="2">
        <v>4.8700492100000004</v>
      </c>
      <c r="W12" s="2">
        <v>0.29974525099999999</v>
      </c>
      <c r="X12" s="2">
        <v>1.273189092</v>
      </c>
      <c r="Y12" s="2">
        <v>1.22551063</v>
      </c>
    </row>
    <row r="13" spans="1:25" x14ac:dyDescent="0.2">
      <c r="A13" t="s">
        <v>3</v>
      </c>
      <c r="B13">
        <v>-1</v>
      </c>
      <c r="C13" s="1">
        <v>300000</v>
      </c>
      <c r="D13" t="s">
        <v>59</v>
      </c>
      <c r="E13">
        <v>35392</v>
      </c>
      <c r="G13" t="s">
        <v>59</v>
      </c>
      <c r="H13" t="s">
        <v>60</v>
      </c>
      <c r="I13" t="s">
        <v>61</v>
      </c>
      <c r="J13" s="3">
        <v>0.261160383</v>
      </c>
      <c r="K13" s="2">
        <v>1.037267081</v>
      </c>
      <c r="L13" s="3">
        <v>2.5899999999999998E-7</v>
      </c>
      <c r="M13" s="2">
        <v>0.71895424799999996</v>
      </c>
      <c r="N13">
        <v>754</v>
      </c>
      <c r="O13">
        <v>1191</v>
      </c>
      <c r="P13">
        <v>573458</v>
      </c>
      <c r="Q13" s="3">
        <v>3.8E-6</v>
      </c>
      <c r="R13" s="3">
        <v>1.9599999999999999E-6</v>
      </c>
      <c r="S13" s="3">
        <v>7.2900000000000003E-7</v>
      </c>
      <c r="T13">
        <v>24</v>
      </c>
      <c r="U13" s="8">
        <v>198492518</v>
      </c>
      <c r="V13" s="2">
        <v>1.2008342009999999</v>
      </c>
      <c r="W13" s="2">
        <v>0.52461700600000005</v>
      </c>
      <c r="X13" s="2">
        <v>0.58309270400000002</v>
      </c>
      <c r="Y13" s="2">
        <v>6.5872444459999997</v>
      </c>
    </row>
    <row r="14" spans="1:25" x14ac:dyDescent="0.2">
      <c r="A14" t="s">
        <v>3</v>
      </c>
      <c r="B14">
        <v>-1</v>
      </c>
      <c r="C14" s="1">
        <v>300000</v>
      </c>
      <c r="D14" t="s">
        <v>62</v>
      </c>
      <c r="E14">
        <v>1530</v>
      </c>
      <c r="G14" t="s">
        <v>62</v>
      </c>
      <c r="H14" t="s">
        <v>63</v>
      </c>
      <c r="I14" t="s">
        <v>64</v>
      </c>
      <c r="J14" s="3" t="s">
        <v>28</v>
      </c>
      <c r="K14" s="2" t="s">
        <v>28</v>
      </c>
      <c r="L14" s="3" t="s">
        <v>28</v>
      </c>
      <c r="M14" s="2" t="s">
        <v>28</v>
      </c>
      <c r="N14" t="s">
        <v>28</v>
      </c>
      <c r="O14" t="s">
        <v>28</v>
      </c>
      <c r="P14" t="s">
        <v>28</v>
      </c>
      <c r="Q14" s="3" t="s">
        <v>28</v>
      </c>
      <c r="R14" s="3" t="s">
        <v>28</v>
      </c>
      <c r="S14" s="3" t="s">
        <v>28</v>
      </c>
      <c r="T14" t="s">
        <v>28</v>
      </c>
      <c r="U14" s="8" t="s">
        <v>28</v>
      </c>
      <c r="V14" s="2" t="s">
        <v>28</v>
      </c>
      <c r="W14" s="2" t="s">
        <v>28</v>
      </c>
      <c r="X14" s="2" t="s">
        <v>28</v>
      </c>
      <c r="Y14" s="2" t="s">
        <v>28</v>
      </c>
    </row>
    <row r="15" spans="1:25" x14ac:dyDescent="0.2">
      <c r="A15" t="s">
        <v>3</v>
      </c>
      <c r="B15">
        <v>-1</v>
      </c>
      <c r="C15" s="1">
        <v>300000</v>
      </c>
      <c r="D15" t="s">
        <v>65</v>
      </c>
      <c r="E15">
        <v>22865</v>
      </c>
      <c r="G15" t="s">
        <v>65</v>
      </c>
      <c r="H15" t="s">
        <v>66</v>
      </c>
      <c r="I15" t="s">
        <v>67</v>
      </c>
      <c r="J15" s="3">
        <v>1.92E-8</v>
      </c>
      <c r="K15" s="2">
        <v>1.7183908050000001</v>
      </c>
      <c r="L15" s="3">
        <v>8.4701700000000004E-4</v>
      </c>
      <c r="M15" s="2">
        <v>0.85741998100000005</v>
      </c>
      <c r="N15">
        <v>526</v>
      </c>
      <c r="O15">
        <v>1941</v>
      </c>
      <c r="P15">
        <v>509231</v>
      </c>
      <c r="Q15" s="3">
        <v>2.57E-6</v>
      </c>
      <c r="R15" s="3">
        <v>9.16E-7</v>
      </c>
      <c r="S15" s="3">
        <v>1.39E-6</v>
      </c>
      <c r="T15">
        <v>9</v>
      </c>
      <c r="U15" s="8">
        <v>204998538</v>
      </c>
      <c r="V15" s="2">
        <v>2.9288409569999998</v>
      </c>
      <c r="W15" s="2">
        <v>0.73534142899999999</v>
      </c>
      <c r="X15" s="2">
        <v>7.7164111110000002</v>
      </c>
      <c r="Y15" s="2">
        <v>3.0721078749999999</v>
      </c>
    </row>
    <row r="16" spans="1:25" x14ac:dyDescent="0.2">
      <c r="A16" t="s">
        <v>3</v>
      </c>
      <c r="B16">
        <v>-1</v>
      </c>
      <c r="C16" s="1">
        <v>300000</v>
      </c>
      <c r="D16" t="s">
        <v>68</v>
      </c>
      <c r="E16">
        <v>14351</v>
      </c>
      <c r="G16" t="s">
        <v>68</v>
      </c>
      <c r="H16" t="s">
        <v>69</v>
      </c>
      <c r="I16" t="s">
        <v>70</v>
      </c>
      <c r="J16" s="3">
        <v>1</v>
      </c>
      <c r="K16" s="2">
        <v>1</v>
      </c>
      <c r="L16" s="3">
        <v>1.0548956999999999E-2</v>
      </c>
      <c r="M16" s="2">
        <v>1.3798449610000001</v>
      </c>
      <c r="N16">
        <v>376</v>
      </c>
      <c r="O16">
        <v>513</v>
      </c>
      <c r="P16">
        <v>147184</v>
      </c>
      <c r="Q16" s="3">
        <v>7.9699999999999999E-6</v>
      </c>
      <c r="R16" s="3">
        <v>2.8600000000000001E-6</v>
      </c>
      <c r="S16" s="3">
        <v>6.4000000000000001E-7</v>
      </c>
      <c r="T16">
        <v>10</v>
      </c>
      <c r="U16" s="8">
        <v>47203352</v>
      </c>
      <c r="V16" s="2">
        <v>1.0141204589999999</v>
      </c>
      <c r="W16" s="2">
        <v>1.8261083629999999</v>
      </c>
      <c r="X16" s="2">
        <v>4.8199999999999999E-17</v>
      </c>
      <c r="Y16" s="2">
        <v>1.9767904569999999</v>
      </c>
    </row>
    <row r="17" spans="1:25" x14ac:dyDescent="0.2">
      <c r="A17" t="s">
        <v>3</v>
      </c>
      <c r="B17">
        <v>-1</v>
      </c>
      <c r="C17" s="1">
        <v>300000</v>
      </c>
      <c r="D17" t="s">
        <v>71</v>
      </c>
      <c r="E17">
        <v>28417</v>
      </c>
      <c r="G17" t="s">
        <v>71</v>
      </c>
      <c r="H17" t="s">
        <v>72</v>
      </c>
      <c r="I17" t="s">
        <v>73</v>
      </c>
      <c r="J17" s="3">
        <v>5.3330859999999999E-3</v>
      </c>
      <c r="K17" s="2">
        <v>1.2159468440000001</v>
      </c>
      <c r="L17" s="3">
        <v>1.44E-87</v>
      </c>
      <c r="M17" s="2">
        <v>0.54324418200000002</v>
      </c>
      <c r="N17">
        <v>743</v>
      </c>
      <c r="O17">
        <v>4634</v>
      </c>
      <c r="P17">
        <v>658889</v>
      </c>
      <c r="Q17" s="3">
        <v>1.9E-6</v>
      </c>
      <c r="R17" s="3">
        <v>2.1900000000000002E-6</v>
      </c>
      <c r="S17" s="3">
        <v>1.19E-6</v>
      </c>
      <c r="T17">
        <v>19</v>
      </c>
      <c r="U17" s="8">
        <v>391560910</v>
      </c>
      <c r="V17" s="2">
        <v>1.572571046</v>
      </c>
      <c r="W17" s="2">
        <v>0.29543024000000001</v>
      </c>
      <c r="X17" s="2">
        <v>2.2730214489999998</v>
      </c>
      <c r="Y17" s="2">
        <v>86.841875599999995</v>
      </c>
    </row>
    <row r="18" spans="1:25" x14ac:dyDescent="0.2">
      <c r="A18" t="s">
        <v>3</v>
      </c>
      <c r="B18">
        <v>-1</v>
      </c>
      <c r="C18" s="1">
        <v>300000</v>
      </c>
      <c r="D18" t="s">
        <v>74</v>
      </c>
      <c r="E18">
        <v>26443</v>
      </c>
      <c r="G18" t="s">
        <v>74</v>
      </c>
      <c r="H18" t="s">
        <v>75</v>
      </c>
      <c r="I18" t="s">
        <v>76</v>
      </c>
      <c r="J18" s="3">
        <v>1.770449E-2</v>
      </c>
      <c r="K18" s="2">
        <v>2</v>
      </c>
      <c r="L18" s="3">
        <v>1.3526214E-2</v>
      </c>
      <c r="M18" s="2">
        <v>0.60465116299999999</v>
      </c>
      <c r="N18">
        <v>49</v>
      </c>
      <c r="O18">
        <v>148</v>
      </c>
      <c r="P18">
        <v>93739</v>
      </c>
      <c r="Q18" s="3">
        <v>1.9099999999999999E-6</v>
      </c>
      <c r="R18" s="3">
        <v>1.6700000000000001E-6</v>
      </c>
      <c r="S18" s="3">
        <v>3.8500000000000002E-7</v>
      </c>
      <c r="T18">
        <v>1</v>
      </c>
      <c r="U18" s="8">
        <v>25685091</v>
      </c>
      <c r="V18" s="2">
        <v>4.899252519</v>
      </c>
      <c r="W18" s="2">
        <v>0.39692485900000002</v>
      </c>
      <c r="X18" s="2">
        <v>1.7519165800000001</v>
      </c>
      <c r="Y18" s="2">
        <v>1.8688237620000001</v>
      </c>
    </row>
    <row r="19" spans="1:25" x14ac:dyDescent="0.2">
      <c r="A19" t="s">
        <v>3</v>
      </c>
      <c r="B19">
        <v>-1</v>
      </c>
      <c r="C19" s="1">
        <v>300000</v>
      </c>
      <c r="D19" t="s">
        <v>77</v>
      </c>
      <c r="E19">
        <v>24430</v>
      </c>
      <c r="G19" t="s">
        <v>77</v>
      </c>
      <c r="H19" t="s">
        <v>78</v>
      </c>
      <c r="I19" t="s">
        <v>79</v>
      </c>
      <c r="J19" s="3">
        <v>2.9407599999999999E-4</v>
      </c>
      <c r="K19" s="2">
        <v>1.410493827</v>
      </c>
      <c r="L19" s="3">
        <v>1.21E-9</v>
      </c>
      <c r="M19" s="2">
        <v>0.71131339400000004</v>
      </c>
      <c r="N19">
        <v>1455</v>
      </c>
      <c r="O19">
        <v>1965</v>
      </c>
      <c r="P19">
        <v>273322</v>
      </c>
      <c r="Q19" s="3">
        <v>6.0499999999999997E-6</v>
      </c>
      <c r="R19" s="3">
        <v>4.07E-6</v>
      </c>
      <c r="S19" s="3">
        <v>5.8800000000000002E-7</v>
      </c>
      <c r="T19">
        <v>28</v>
      </c>
      <c r="U19" s="8">
        <v>240488793</v>
      </c>
      <c r="V19" s="2">
        <v>1.7401463180000001</v>
      </c>
      <c r="W19" s="2">
        <v>0.50437275400000003</v>
      </c>
      <c r="X19" s="2">
        <v>3.5315404099999999</v>
      </c>
      <c r="Y19" s="2">
        <v>8.9189210269999997</v>
      </c>
    </row>
    <row r="20" spans="1:25" x14ac:dyDescent="0.2">
      <c r="A20" t="s">
        <v>3</v>
      </c>
      <c r="B20">
        <v>-1</v>
      </c>
      <c r="C20" s="1">
        <v>300000</v>
      </c>
      <c r="D20" t="s">
        <v>80</v>
      </c>
      <c r="E20">
        <v>17879</v>
      </c>
      <c r="G20" t="s">
        <v>80</v>
      </c>
      <c r="H20" t="s">
        <v>81</v>
      </c>
      <c r="I20" t="s">
        <v>82</v>
      </c>
      <c r="J20" s="3">
        <v>0.56289630300000004</v>
      </c>
      <c r="K20" s="2">
        <v>1.0629370629999999</v>
      </c>
      <c r="L20" s="3">
        <v>6.2755000000000005E-4</v>
      </c>
      <c r="M20" s="2">
        <v>0.86236193699999997</v>
      </c>
      <c r="N20">
        <v>654</v>
      </c>
      <c r="O20">
        <v>2244</v>
      </c>
      <c r="P20">
        <v>386557</v>
      </c>
      <c r="Q20" s="3">
        <v>1.3799999999999999E-6</v>
      </c>
      <c r="R20" s="3">
        <v>2.1399999999999998E-6</v>
      </c>
      <c r="S20" s="3">
        <v>7.1299999999999999E-7</v>
      </c>
      <c r="T20">
        <v>17</v>
      </c>
      <c r="U20" s="8">
        <v>473480692</v>
      </c>
      <c r="V20" s="2">
        <v>1.1019695519999999</v>
      </c>
      <c r="W20" s="2">
        <v>0.74552798399999998</v>
      </c>
      <c r="X20" s="2">
        <v>0.249571603</v>
      </c>
      <c r="Y20" s="2">
        <v>3.2023514670000002</v>
      </c>
    </row>
    <row r="21" spans="1:25" x14ac:dyDescent="0.2">
      <c r="A21" t="s">
        <v>3</v>
      </c>
      <c r="B21">
        <v>-1</v>
      </c>
      <c r="C21" s="1">
        <v>300000</v>
      </c>
      <c r="D21" t="s">
        <v>83</v>
      </c>
      <c r="E21">
        <v>7652</v>
      </c>
      <c r="G21" t="s">
        <v>83</v>
      </c>
      <c r="H21" t="s">
        <v>84</v>
      </c>
      <c r="I21" t="s">
        <v>85</v>
      </c>
      <c r="J21" s="3">
        <v>8.71866E-4</v>
      </c>
      <c r="K21" s="2">
        <v>1.538461538</v>
      </c>
      <c r="L21" s="3">
        <v>0.30915397500000003</v>
      </c>
      <c r="M21" s="2">
        <v>0.91095890400000001</v>
      </c>
      <c r="N21">
        <v>209</v>
      </c>
      <c r="O21">
        <v>639</v>
      </c>
      <c r="P21">
        <v>225055</v>
      </c>
      <c r="Q21" s="3">
        <v>1.15E-5</v>
      </c>
      <c r="R21" s="3">
        <v>1.17E-6</v>
      </c>
      <c r="S21" s="3">
        <v>1.0899999999999999E-6</v>
      </c>
      <c r="T21">
        <v>4</v>
      </c>
      <c r="U21" s="8">
        <v>18201633</v>
      </c>
      <c r="V21" s="2">
        <v>3.0289125860000001</v>
      </c>
      <c r="W21" s="2">
        <v>0.83467078500000003</v>
      </c>
      <c r="X21" s="2">
        <v>3.0595504259999999</v>
      </c>
      <c r="Y21" s="2">
        <v>0.50982516600000005</v>
      </c>
    </row>
    <row r="22" spans="1:25" x14ac:dyDescent="0.2">
      <c r="A22" t="s">
        <v>3</v>
      </c>
      <c r="B22">
        <v>-1</v>
      </c>
      <c r="C22" s="1">
        <v>300000</v>
      </c>
      <c r="D22" t="s">
        <v>86</v>
      </c>
      <c r="E22">
        <v>8156</v>
      </c>
      <c r="G22" t="s">
        <v>86</v>
      </c>
      <c r="H22" t="s">
        <v>87</v>
      </c>
      <c r="I22" t="s">
        <v>88</v>
      </c>
      <c r="J22" s="3">
        <v>0.74837877399999997</v>
      </c>
      <c r="K22" s="2">
        <v>1.0512820510000001</v>
      </c>
      <c r="L22" s="3">
        <v>1.8599999999999999E-16</v>
      </c>
      <c r="M22" s="2">
        <v>0.69833729200000005</v>
      </c>
      <c r="N22">
        <v>170</v>
      </c>
      <c r="O22">
        <v>2225</v>
      </c>
      <c r="P22">
        <v>255476</v>
      </c>
      <c r="Q22" s="3">
        <v>3.0000000000000001E-6</v>
      </c>
      <c r="R22" s="3">
        <v>2.6299999999999998E-6</v>
      </c>
      <c r="S22" s="3">
        <v>8.7000000000000003E-7</v>
      </c>
      <c r="T22">
        <v>1</v>
      </c>
      <c r="U22" s="8">
        <v>56607925</v>
      </c>
      <c r="V22" s="2">
        <v>1.1551984799999999</v>
      </c>
      <c r="W22" s="2">
        <v>0.48646415999999998</v>
      </c>
      <c r="X22" s="2">
        <v>0.12587853900000001</v>
      </c>
      <c r="Y22" s="2">
        <v>15.73079377</v>
      </c>
    </row>
    <row r="23" spans="1:25" x14ac:dyDescent="0.2">
      <c r="A23" t="s">
        <v>3</v>
      </c>
      <c r="B23">
        <v>-1</v>
      </c>
      <c r="C23" s="1">
        <v>300000</v>
      </c>
      <c r="D23" t="s">
        <v>25</v>
      </c>
      <c r="E23">
        <v>26417</v>
      </c>
      <c r="F23" t="s">
        <v>89</v>
      </c>
      <c r="G23" t="s">
        <v>90</v>
      </c>
      <c r="H23" t="s">
        <v>91</v>
      </c>
      <c r="I23" t="s">
        <v>92</v>
      </c>
      <c r="J23" s="3">
        <v>1.39E-8</v>
      </c>
      <c r="K23" s="2">
        <v>2.2727272730000001</v>
      </c>
      <c r="L23" s="3">
        <v>2.5187273E-2</v>
      </c>
      <c r="M23" s="2">
        <v>1.309734513</v>
      </c>
      <c r="N23">
        <v>263</v>
      </c>
      <c r="O23">
        <v>282</v>
      </c>
      <c r="P23">
        <v>58805</v>
      </c>
      <c r="Q23" s="3">
        <v>1.5200000000000001E-6</v>
      </c>
      <c r="R23" s="3">
        <v>9.540000000000001E-7</v>
      </c>
      <c r="S23" s="3">
        <v>7.37E-7</v>
      </c>
      <c r="T23">
        <v>4</v>
      </c>
      <c r="U23" s="8">
        <v>173007725</v>
      </c>
      <c r="V23" s="2">
        <v>5.1645544809999997</v>
      </c>
      <c r="W23" s="2">
        <v>1.772844334</v>
      </c>
      <c r="X23" s="2">
        <v>7.8561788989999997</v>
      </c>
      <c r="Y23" s="2">
        <v>1.5988188539999999</v>
      </c>
    </row>
    <row r="24" spans="1:25" x14ac:dyDescent="0.2">
      <c r="A24" t="s">
        <v>112</v>
      </c>
      <c r="B24">
        <v>-1</v>
      </c>
      <c r="C24" s="1">
        <v>10000000</v>
      </c>
      <c r="D24" t="s">
        <v>113</v>
      </c>
      <c r="E24">
        <v>26417</v>
      </c>
      <c r="F24" t="s">
        <v>89</v>
      </c>
      <c r="G24" t="s">
        <v>120</v>
      </c>
      <c r="H24" t="s">
        <v>121</v>
      </c>
      <c r="I24" t="s">
        <v>122</v>
      </c>
      <c r="J24" s="3">
        <v>1.48E-13</v>
      </c>
      <c r="K24" s="2">
        <v>1.435530086</v>
      </c>
      <c r="L24" s="3">
        <v>6.3144325000000001E-2</v>
      </c>
      <c r="M24" s="2">
        <v>1.1645161289999999</v>
      </c>
      <c r="N24">
        <v>2109</v>
      </c>
      <c r="O24">
        <v>703</v>
      </c>
      <c r="P24">
        <v>138469</v>
      </c>
      <c r="Q24" s="3">
        <v>1.2699999999999999E-6</v>
      </c>
      <c r="R24" s="3">
        <v>1.1599999999999999E-6</v>
      </c>
      <c r="S24" s="3">
        <v>9.9199999999999999E-7</v>
      </c>
      <c r="T24">
        <v>58</v>
      </c>
      <c r="U24" s="8">
        <v>1665140652</v>
      </c>
      <c r="V24" s="2">
        <v>2.0620585550000001</v>
      </c>
      <c r="W24" s="2">
        <v>1.34362917</v>
      </c>
      <c r="X24" s="2">
        <v>12.829735489999999</v>
      </c>
      <c r="Y24" s="2">
        <v>1.1996656779999999</v>
      </c>
    </row>
    <row r="25" spans="1:25" x14ac:dyDescent="0.2">
      <c r="A25" t="s">
        <v>3</v>
      </c>
      <c r="B25">
        <v>-1</v>
      </c>
      <c r="C25" s="1">
        <v>300000</v>
      </c>
      <c r="D25" t="s">
        <v>65</v>
      </c>
      <c r="E25">
        <v>22865</v>
      </c>
      <c r="F25" t="s">
        <v>97</v>
      </c>
      <c r="G25" t="s">
        <v>98</v>
      </c>
      <c r="H25" t="s">
        <v>99</v>
      </c>
      <c r="I25" t="s">
        <v>100</v>
      </c>
      <c r="J25" s="3">
        <v>0.207585148</v>
      </c>
      <c r="K25" s="2">
        <v>0.55000000000000004</v>
      </c>
      <c r="L25" s="3">
        <v>1</v>
      </c>
      <c r="M25" s="2">
        <v>1.0555555560000001</v>
      </c>
      <c r="N25">
        <v>32</v>
      </c>
      <c r="O25">
        <v>74</v>
      </c>
      <c r="P25">
        <v>7523</v>
      </c>
      <c r="Q25" s="3">
        <v>1.9800000000000001E-6</v>
      </c>
      <c r="R25" s="3">
        <v>4.4499999999999997E-7</v>
      </c>
      <c r="S25" s="3">
        <v>3.5400000000000002E-7</v>
      </c>
      <c r="T25">
        <v>1</v>
      </c>
      <c r="U25" s="8">
        <v>16139545</v>
      </c>
      <c r="V25" s="2">
        <v>0.29365468300000003</v>
      </c>
      <c r="W25" s="2">
        <v>1.088516297</v>
      </c>
      <c r="X25" s="2">
        <v>0.68280372300000003</v>
      </c>
      <c r="Y25" s="2">
        <v>0</v>
      </c>
    </row>
    <row r="26" spans="1:25" x14ac:dyDescent="0.2">
      <c r="A26" t="s">
        <v>3</v>
      </c>
      <c r="B26">
        <v>-1</v>
      </c>
      <c r="C26" s="1">
        <v>300000</v>
      </c>
      <c r="D26" t="s">
        <v>71</v>
      </c>
      <c r="E26">
        <v>28417</v>
      </c>
      <c r="F26" t="s">
        <v>97</v>
      </c>
      <c r="G26" t="s">
        <v>101</v>
      </c>
      <c r="H26" t="s">
        <v>102</v>
      </c>
      <c r="I26" t="s">
        <v>103</v>
      </c>
      <c r="J26" s="3">
        <v>2.4436199999999998E-4</v>
      </c>
      <c r="K26" s="2">
        <v>3.875</v>
      </c>
      <c r="L26" s="3">
        <v>4.5500000000000002E-9</v>
      </c>
      <c r="M26" s="2">
        <v>0.43790849700000001</v>
      </c>
      <c r="N26">
        <v>43</v>
      </c>
      <c r="O26">
        <v>224</v>
      </c>
      <c r="P26">
        <v>16608</v>
      </c>
      <c r="Q26" s="3">
        <v>1.2899999999999999E-6</v>
      </c>
      <c r="R26" s="3">
        <v>7.7499999999999999E-7</v>
      </c>
      <c r="S26" s="3">
        <v>3.2899999999999999E-7</v>
      </c>
      <c r="T26">
        <v>2</v>
      </c>
      <c r="U26" s="8">
        <v>33312502</v>
      </c>
      <c r="V26" s="2">
        <v>17.679514399999999</v>
      </c>
      <c r="W26" s="2">
        <v>0.188390319</v>
      </c>
      <c r="X26" s="2">
        <v>3.6119667610000001</v>
      </c>
      <c r="Y26" s="2">
        <v>8.3419212460000001</v>
      </c>
    </row>
    <row r="27" spans="1:25" x14ac:dyDescent="0.2">
      <c r="A27" t="s">
        <v>3</v>
      </c>
      <c r="B27">
        <v>1000</v>
      </c>
      <c r="C27">
        <v>10000</v>
      </c>
      <c r="D27" t="s">
        <v>65</v>
      </c>
      <c r="E27">
        <v>22865</v>
      </c>
      <c r="F27" t="s">
        <v>97</v>
      </c>
      <c r="G27" t="s">
        <v>98</v>
      </c>
      <c r="H27" t="s">
        <v>104</v>
      </c>
      <c r="I27" t="s">
        <v>105</v>
      </c>
      <c r="J27" s="3" t="s">
        <v>28</v>
      </c>
      <c r="K27" s="2" t="s">
        <v>28</v>
      </c>
      <c r="L27" s="3">
        <v>0.55889332700000005</v>
      </c>
      <c r="M27" s="2">
        <v>0.77777777800000003</v>
      </c>
      <c r="N27">
        <v>4</v>
      </c>
      <c r="O27">
        <v>48</v>
      </c>
      <c r="P27">
        <v>7574</v>
      </c>
      <c r="Q27" s="3">
        <v>1.5999999999999999E-6</v>
      </c>
      <c r="R27" s="3">
        <v>5.0200000000000002E-7</v>
      </c>
      <c r="S27" s="3">
        <v>3.5499999999999999E-7</v>
      </c>
      <c r="T27" t="s">
        <v>28</v>
      </c>
      <c r="U27" s="8" t="s">
        <v>28</v>
      </c>
      <c r="V27" s="2" t="s">
        <v>28</v>
      </c>
      <c r="W27" s="2">
        <v>0.61999749000000004</v>
      </c>
      <c r="X27" s="2" t="s">
        <v>28</v>
      </c>
      <c r="Y27" s="2">
        <v>0.25267107599999999</v>
      </c>
    </row>
    <row r="28" spans="1:25" x14ac:dyDescent="0.2">
      <c r="A28" t="s">
        <v>3</v>
      </c>
      <c r="B28">
        <v>1000</v>
      </c>
      <c r="C28">
        <v>10000</v>
      </c>
      <c r="D28" t="s">
        <v>71</v>
      </c>
      <c r="E28">
        <v>28417</v>
      </c>
      <c r="F28" t="s">
        <v>97</v>
      </c>
      <c r="G28" t="s">
        <v>101</v>
      </c>
      <c r="H28" t="s">
        <v>106</v>
      </c>
      <c r="I28" t="s">
        <v>107</v>
      </c>
      <c r="J28" s="3" t="s">
        <v>28</v>
      </c>
      <c r="K28" s="2" t="s">
        <v>28</v>
      </c>
      <c r="L28" s="3">
        <v>3.9095629999999996E-3</v>
      </c>
      <c r="M28" s="2">
        <v>0.573333333</v>
      </c>
      <c r="N28">
        <v>4</v>
      </c>
      <c r="O28">
        <v>120</v>
      </c>
      <c r="P28">
        <v>16751</v>
      </c>
      <c r="Q28" s="3">
        <v>1.1999999999999999E-6</v>
      </c>
      <c r="R28" s="3">
        <v>6.6700000000000003E-7</v>
      </c>
      <c r="S28" s="3">
        <v>3.3099999999999999E-7</v>
      </c>
      <c r="T28" t="s">
        <v>28</v>
      </c>
      <c r="U28" s="8" t="s">
        <v>28</v>
      </c>
      <c r="V28" s="2" t="s">
        <v>28</v>
      </c>
      <c r="W28" s="2">
        <v>0.30755238600000001</v>
      </c>
      <c r="X28" s="2" t="s">
        <v>28</v>
      </c>
      <c r="Y28" s="2">
        <v>2.4078718210000001</v>
      </c>
    </row>
    <row r="29" spans="1:25" x14ac:dyDescent="0.2">
      <c r="A29" t="s">
        <v>3</v>
      </c>
      <c r="B29">
        <v>1000</v>
      </c>
      <c r="C29">
        <v>10000</v>
      </c>
      <c r="D29" t="s">
        <v>65</v>
      </c>
      <c r="E29">
        <v>22865</v>
      </c>
      <c r="G29" t="s">
        <v>65</v>
      </c>
      <c r="H29" t="s">
        <v>108</v>
      </c>
      <c r="I29" t="s">
        <v>109</v>
      </c>
      <c r="J29" s="3">
        <v>0.26478993200000001</v>
      </c>
      <c r="K29" s="2">
        <v>1.269230769</v>
      </c>
      <c r="L29" s="3">
        <v>1.8500000000000001E-6</v>
      </c>
      <c r="M29" s="2">
        <v>0.73764906299999999</v>
      </c>
      <c r="N29">
        <v>134</v>
      </c>
      <c r="O29">
        <v>1030</v>
      </c>
      <c r="P29">
        <v>502778</v>
      </c>
      <c r="Q29" s="3">
        <v>4.2899999999999996E-6</v>
      </c>
      <c r="R29" s="3">
        <v>8.5099999999999998E-7</v>
      </c>
      <c r="S29" s="3">
        <v>1.44E-6</v>
      </c>
      <c r="T29">
        <v>2</v>
      </c>
      <c r="U29" s="8">
        <v>31250221</v>
      </c>
      <c r="V29" s="2">
        <v>1.6189691479999999</v>
      </c>
      <c r="W29" s="2">
        <v>0.54528323000000001</v>
      </c>
      <c r="X29" s="2">
        <v>0.57709853200000005</v>
      </c>
      <c r="Y29" s="2">
        <v>5.7338164479999998</v>
      </c>
    </row>
    <row r="30" spans="1:25" x14ac:dyDescent="0.2">
      <c r="A30" t="s">
        <v>3</v>
      </c>
      <c r="B30">
        <v>1000</v>
      </c>
      <c r="C30">
        <v>10000</v>
      </c>
      <c r="D30" t="s">
        <v>71</v>
      </c>
      <c r="E30">
        <v>28417</v>
      </c>
      <c r="G30" t="s">
        <v>71</v>
      </c>
      <c r="H30" t="s">
        <v>110</v>
      </c>
      <c r="I30" t="s">
        <v>111</v>
      </c>
      <c r="J30" s="3">
        <v>0.55380168299999999</v>
      </c>
      <c r="K30" s="2">
        <v>0.84482758599999996</v>
      </c>
      <c r="L30" s="3">
        <v>3.4400000000000001E-54</v>
      </c>
      <c r="M30" s="2">
        <v>0.54872646700000005</v>
      </c>
      <c r="N30">
        <v>113</v>
      </c>
      <c r="O30">
        <v>2905</v>
      </c>
      <c r="P30">
        <v>659173</v>
      </c>
      <c r="Q30" s="3">
        <v>5.2399999999999998E-6</v>
      </c>
      <c r="R30" s="3">
        <v>2.4899999999999999E-6</v>
      </c>
      <c r="S30" s="3">
        <v>1.1999999999999999E-6</v>
      </c>
      <c r="T30">
        <v>3</v>
      </c>
      <c r="U30" s="8">
        <v>21564934</v>
      </c>
      <c r="V30" s="2">
        <v>0.744516018</v>
      </c>
      <c r="W30" s="2">
        <v>0.30124142199999998</v>
      </c>
      <c r="X30" s="2">
        <v>0.25664572899999999</v>
      </c>
      <c r="Y30" s="2">
        <v>53.46321545</v>
      </c>
    </row>
    <row r="31" spans="1:25" x14ac:dyDescent="0.2">
      <c r="A31" t="s">
        <v>3</v>
      </c>
      <c r="B31">
        <v>-1</v>
      </c>
      <c r="C31" s="1">
        <v>300000</v>
      </c>
      <c r="D31" t="s">
        <v>25</v>
      </c>
      <c r="E31">
        <v>26417</v>
      </c>
      <c r="F31" t="s">
        <v>93</v>
      </c>
      <c r="G31" t="s">
        <v>94</v>
      </c>
      <c r="H31" t="s">
        <v>95</v>
      </c>
      <c r="I31" t="s">
        <v>96</v>
      </c>
      <c r="J31" s="3">
        <v>4.7884873000000001E-2</v>
      </c>
      <c r="K31" s="2">
        <v>1.59375</v>
      </c>
      <c r="L31" s="3">
        <v>0.273234694</v>
      </c>
      <c r="M31" s="2">
        <v>1.3333333329999999</v>
      </c>
      <c r="N31">
        <v>88</v>
      </c>
      <c r="O31">
        <v>86</v>
      </c>
      <c r="P31">
        <v>4828</v>
      </c>
      <c r="Q31" s="3">
        <v>7.92E-7</v>
      </c>
      <c r="R31" s="3">
        <v>4.7899999999999999E-7</v>
      </c>
      <c r="S31" s="3">
        <v>3.0600000000000001E-7</v>
      </c>
      <c r="T31">
        <v>1</v>
      </c>
      <c r="U31" s="8">
        <v>111156438</v>
      </c>
      <c r="V31" s="2">
        <v>2.5490396450000001</v>
      </c>
      <c r="W31" s="2">
        <v>1.738243762</v>
      </c>
      <c r="X31" s="2">
        <v>1.3198016640000001</v>
      </c>
      <c r="Y31" s="2">
        <v>0.56346415599999999</v>
      </c>
    </row>
    <row r="32" spans="1:25" x14ac:dyDescent="0.2">
      <c r="A32" t="s">
        <v>112</v>
      </c>
      <c r="B32">
        <v>-1</v>
      </c>
      <c r="C32" s="1">
        <v>1000000</v>
      </c>
      <c r="D32" t="s">
        <v>113</v>
      </c>
      <c r="E32">
        <v>26417</v>
      </c>
      <c r="F32" t="s">
        <v>93</v>
      </c>
      <c r="G32" t="s">
        <v>114</v>
      </c>
      <c r="H32" t="s">
        <v>115</v>
      </c>
      <c r="I32" t="s">
        <v>116</v>
      </c>
      <c r="J32" s="3">
        <v>3.29E-5</v>
      </c>
      <c r="K32" s="2">
        <v>1.7777777779999999</v>
      </c>
      <c r="L32" s="3">
        <v>0.68692168600000003</v>
      </c>
      <c r="M32" s="2">
        <v>0.89090909100000004</v>
      </c>
      <c r="N32">
        <v>237</v>
      </c>
      <c r="O32">
        <v>106</v>
      </c>
      <c r="P32">
        <v>4661</v>
      </c>
      <c r="Q32" s="3">
        <v>5.3200000000000005E-7</v>
      </c>
      <c r="R32" s="3">
        <v>3.53E-7</v>
      </c>
      <c r="S32" s="3">
        <v>3.0400000000000002E-7</v>
      </c>
      <c r="T32">
        <v>2</v>
      </c>
      <c r="U32" s="8">
        <v>445522722</v>
      </c>
      <c r="V32" s="2">
        <v>3.1402532409999999</v>
      </c>
      <c r="W32" s="2">
        <v>0.81590497500000003</v>
      </c>
      <c r="X32" s="2">
        <v>4.4829353340000004</v>
      </c>
      <c r="Y32" s="2">
        <v>0.163092773</v>
      </c>
    </row>
    <row r="33" spans="1:25" x14ac:dyDescent="0.2">
      <c r="A33" t="s">
        <v>112</v>
      </c>
      <c r="B33" s="1">
        <v>1000000</v>
      </c>
      <c r="C33" s="1">
        <v>10000000</v>
      </c>
      <c r="D33" t="s">
        <v>113</v>
      </c>
      <c r="E33">
        <v>26417</v>
      </c>
      <c r="F33" t="s">
        <v>93</v>
      </c>
      <c r="G33" t="s">
        <v>114</v>
      </c>
      <c r="H33" t="s">
        <v>117</v>
      </c>
      <c r="I33" t="s">
        <v>118</v>
      </c>
      <c r="J33" s="3">
        <v>0.18316107700000001</v>
      </c>
      <c r="K33" s="2">
        <v>1.1407766989999999</v>
      </c>
      <c r="L33" s="3">
        <v>1</v>
      </c>
      <c r="M33" s="2">
        <v>1.071428571</v>
      </c>
      <c r="N33">
        <v>518</v>
      </c>
      <c r="O33">
        <v>32</v>
      </c>
      <c r="P33">
        <v>4452</v>
      </c>
      <c r="Q33" s="3">
        <v>3.1899999999999998E-7</v>
      </c>
      <c r="R33" s="3">
        <v>2.48E-7</v>
      </c>
      <c r="S33" s="3">
        <v>3.1100000000000002E-7</v>
      </c>
      <c r="T33">
        <v>5</v>
      </c>
      <c r="U33" s="8">
        <v>1624486874</v>
      </c>
      <c r="V33" s="2">
        <v>1.292214974</v>
      </c>
      <c r="W33" s="2">
        <v>1.1604741949999999</v>
      </c>
      <c r="X33" s="2">
        <v>0.737166812</v>
      </c>
      <c r="Y33" s="2">
        <v>0</v>
      </c>
    </row>
    <row r="34" spans="1:25" x14ac:dyDescent="0.2">
      <c r="A34" t="s">
        <v>112</v>
      </c>
      <c r="B34">
        <v>-1</v>
      </c>
      <c r="C34" s="1">
        <v>10000000</v>
      </c>
      <c r="D34" t="s">
        <v>113</v>
      </c>
      <c r="E34">
        <v>26417</v>
      </c>
      <c r="F34" t="s">
        <v>93</v>
      </c>
      <c r="G34" t="s">
        <v>114</v>
      </c>
      <c r="H34" t="s">
        <v>117</v>
      </c>
      <c r="I34" t="s">
        <v>119</v>
      </c>
      <c r="J34" s="3">
        <v>1.984754E-3</v>
      </c>
      <c r="K34" s="2">
        <v>1.2954545449999999</v>
      </c>
      <c r="L34" s="3">
        <v>0.72169391400000005</v>
      </c>
      <c r="M34" s="2">
        <v>0.91176470600000004</v>
      </c>
      <c r="N34">
        <v>722</v>
      </c>
      <c r="O34">
        <v>135</v>
      </c>
      <c r="P34">
        <v>4168</v>
      </c>
      <c r="Q34" s="3">
        <v>3.6199999999999999E-7</v>
      </c>
      <c r="R34" s="3">
        <v>3.2000000000000001E-7</v>
      </c>
      <c r="S34" s="3">
        <v>3.0499999999999999E-7</v>
      </c>
      <c r="T34">
        <v>7</v>
      </c>
      <c r="U34" s="8">
        <v>1995442604</v>
      </c>
      <c r="V34" s="2">
        <v>1.6743643450000001</v>
      </c>
      <c r="W34" s="2">
        <v>0.85816436299999999</v>
      </c>
      <c r="X34" s="2">
        <v>2.7022932079999999</v>
      </c>
      <c r="Y34" s="2">
        <v>0.14164695699999999</v>
      </c>
    </row>
  </sheetData>
  <autoFilter ref="A1:Y34" xr:uid="{77255EA0-E88B-A942-BFF1-1FDC90EDDD8B}">
    <sortState xmlns:xlrd2="http://schemas.microsoft.com/office/spreadsheetml/2017/richdata2" ref="A23:Y34">
      <sortCondition ref="F1:F34"/>
    </sortState>
  </autoFilter>
  <conditionalFormatting sqref="J1:J104857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explanations</vt:lpstr>
      <vt:lpstr>APOBEC_sig_channels_df.sep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lodzik, Dominik</cp:lastModifiedBy>
  <dcterms:created xsi:type="dcterms:W3CDTF">2025-10-08T21:09:13Z</dcterms:created>
  <dcterms:modified xsi:type="dcterms:W3CDTF">2025-12-08T04:5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381ef4b-35d9-4507-8b11-fff7fe211b15_Enabled">
    <vt:lpwstr>true</vt:lpwstr>
  </property>
  <property fmtid="{D5CDD505-2E9C-101B-9397-08002B2CF9AE}" pid="3" name="MSIP_Label_f381ef4b-35d9-4507-8b11-fff7fe211b15_SetDate">
    <vt:lpwstr>2025-10-08T21:12:16Z</vt:lpwstr>
  </property>
  <property fmtid="{D5CDD505-2E9C-101B-9397-08002B2CF9AE}" pid="4" name="MSIP_Label_f381ef4b-35d9-4507-8b11-fff7fe211b15_Method">
    <vt:lpwstr>Standard</vt:lpwstr>
  </property>
  <property fmtid="{D5CDD505-2E9C-101B-9397-08002B2CF9AE}" pid="5" name="MSIP_Label_f381ef4b-35d9-4507-8b11-fff7fe211b15_Name">
    <vt:lpwstr>Confidential</vt:lpwstr>
  </property>
  <property fmtid="{D5CDD505-2E9C-101B-9397-08002B2CF9AE}" pid="6" name="MSIP_Label_f381ef4b-35d9-4507-8b11-fff7fe211b15_SiteId">
    <vt:lpwstr>ce3c57d5-578c-418d-a960-dec53b5ed8f0</vt:lpwstr>
  </property>
  <property fmtid="{D5CDD505-2E9C-101B-9397-08002B2CF9AE}" pid="7" name="MSIP_Label_f381ef4b-35d9-4507-8b11-fff7fe211b15_ActionId">
    <vt:lpwstr>a42d0756-039c-4d5e-9570-0839513cb76d</vt:lpwstr>
  </property>
  <property fmtid="{D5CDD505-2E9C-101B-9397-08002B2CF9AE}" pid="8" name="MSIP_Label_f381ef4b-35d9-4507-8b11-fff7fe211b15_ContentBits">
    <vt:lpwstr>0</vt:lpwstr>
  </property>
  <property fmtid="{D5CDD505-2E9C-101B-9397-08002B2CF9AE}" pid="9" name="MSIP_Label_f381ef4b-35d9-4507-8b11-fff7fe211b15_Tag">
    <vt:lpwstr>50, 3, 0, 1</vt:lpwstr>
  </property>
</Properties>
</file>